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Michael Pittman\Documents\Manuscripts\2020\Pterosaur\"/>
    </mc:Choice>
  </mc:AlternateContent>
  <xr:revisionPtr revIDLastSave="0" documentId="8_{7C175AD7-EE3C-4567-9A1B-C7B296EAEC50}" xr6:coauthVersionLast="47" xr6:coauthVersionMax="47" xr10:uidLastSave="{00000000-0000-0000-0000-000000000000}"/>
  <bookViews>
    <workbookView xWindow="-110" yWindow="-110" windowWidth="22780" windowHeight="14660" tabRatio="739" xr2:uid="{00000000-000D-0000-FFFF-FFFF00000000}"/>
  </bookViews>
  <sheets>
    <sheet name="Quadrupedal Water Launch Model" sheetId="10" r:id="rId1"/>
    <sheet name="Right Side Measurements" sheetId="11" r:id="rId2"/>
    <sheet name="Left Side Measurements" sheetId="12" r:id="rId3"/>
    <sheet name="Solnhofen Pterosaur Fossils" sheetId="13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5" i="10" l="1"/>
  <c r="B8" i="10"/>
  <c r="B16" i="10"/>
  <c r="H16" i="10"/>
  <c r="H15" i="10"/>
  <c r="H17" i="10"/>
  <c r="H18" i="10"/>
  <c r="B18" i="10"/>
  <c r="B19" i="10"/>
  <c r="B20" i="10"/>
  <c r="B21" i="10"/>
  <c r="E3" i="12"/>
  <c r="F3" i="12"/>
  <c r="G3" i="12"/>
  <c r="H3" i="12"/>
  <c r="E26" i="10"/>
  <c r="B26" i="10"/>
  <c r="C26" i="10"/>
  <c r="J26" i="10"/>
  <c r="I5" i="10"/>
  <c r="K5" i="10"/>
  <c r="I6" i="10"/>
  <c r="K6" i="10"/>
  <c r="K7" i="10"/>
  <c r="K26" i="10"/>
  <c r="B9" i="10"/>
  <c r="B11" i="10"/>
  <c r="E27" i="10"/>
  <c r="B27" i="10"/>
  <c r="C27" i="10"/>
  <c r="F27" i="10"/>
  <c r="E28" i="10"/>
  <c r="B28" i="10"/>
  <c r="C28" i="10"/>
  <c r="F28" i="10"/>
  <c r="E29" i="10"/>
  <c r="B29" i="10"/>
  <c r="C29" i="10"/>
  <c r="F29" i="10"/>
  <c r="F26" i="10"/>
  <c r="I17" i="10"/>
  <c r="H27" i="10"/>
  <c r="G27" i="10"/>
  <c r="I27" i="10"/>
  <c r="H28" i="10"/>
  <c r="G28" i="10"/>
  <c r="I28" i="10"/>
  <c r="H29" i="10"/>
  <c r="G29" i="10"/>
  <c r="I29" i="10"/>
  <c r="H26" i="10"/>
  <c r="G26" i="10"/>
  <c r="I26" i="10"/>
  <c r="J27" i="10"/>
  <c r="K27" i="10"/>
  <c r="J28" i="10"/>
  <c r="K28" i="10"/>
  <c r="J29" i="10"/>
  <c r="K29" i="10"/>
  <c r="H7" i="10"/>
  <c r="I7" i="10"/>
  <c r="J7" i="10"/>
  <c r="I16" i="10"/>
  <c r="I18" i="10"/>
  <c r="D26" i="10"/>
  <c r="D27" i="10"/>
  <c r="D28" i="10"/>
  <c r="D29" i="10"/>
</calcChain>
</file>

<file path=xl/sharedStrings.xml><?xml version="1.0" encoding="utf-8"?>
<sst xmlns="http://schemas.openxmlformats.org/spreadsheetml/2006/main" count="156" uniqueCount="109">
  <si>
    <t>Net Acceleration</t>
  </si>
  <si>
    <t>Water</t>
  </si>
  <si>
    <t>Air</t>
  </si>
  <si>
    <t>End Velocity</t>
  </si>
  <si>
    <t>Iterative Velocity Gain</t>
  </si>
  <si>
    <t>Required Iterations</t>
  </si>
  <si>
    <t>Size and Planform</t>
  </si>
  <si>
    <t>Muscle Parameters</t>
  </si>
  <si>
    <t>Mass (kg)</t>
  </si>
  <si>
    <t>Degrees</t>
  </si>
  <si>
    <t>Radians</t>
  </si>
  <si>
    <t>Launch Angle and Velocity</t>
  </si>
  <si>
    <t>Total</t>
  </si>
  <si>
    <t>Pectoral/Coracobr Muscle</t>
  </si>
  <si>
    <t>Aspect Ratio</t>
  </si>
  <si>
    <t>Medium Density</t>
  </si>
  <si>
    <t>Escape Phase</t>
  </si>
  <si>
    <t>Propulsive Phase</t>
  </si>
  <si>
    <t>Push Force</t>
  </si>
  <si>
    <t>Resistive Drag</t>
  </si>
  <si>
    <t>Clearance</t>
  </si>
  <si>
    <t>Foot Area</t>
  </si>
  <si>
    <t>Fraction of Wing Area</t>
  </si>
  <si>
    <t>Wing Area</t>
  </si>
  <si>
    <t>Required Power</t>
  </si>
  <si>
    <t>Power Ratio</t>
  </si>
  <si>
    <t>Anaerobic Fraction</t>
  </si>
  <si>
    <t>Power Output (W)</t>
  </si>
  <si>
    <t>Proportion of Body Mass</t>
  </si>
  <si>
    <t>Flap Angle (rad)</t>
  </si>
  <si>
    <t>Flap Time (sec)</t>
  </si>
  <si>
    <t xml:space="preserve">Flap Amplitude </t>
  </si>
  <si>
    <t xml:space="preserve">Downstroke U </t>
  </si>
  <si>
    <t>Plate Drag Coeff</t>
  </si>
  <si>
    <t>Profile Drag Coeff</t>
  </si>
  <si>
    <t>Surface Tension</t>
  </si>
  <si>
    <t>Impulse Factor</t>
  </si>
  <si>
    <t>Wing phalanx 3, digit IV</t>
  </si>
  <si>
    <t>Wing phalanx 2, digit IV</t>
  </si>
  <si>
    <t>Wing phalanx 1, digit IV</t>
  </si>
  <si>
    <t>Metacarpal IV</t>
  </si>
  <si>
    <t>Pteroid</t>
  </si>
  <si>
    <t>Ulna</t>
  </si>
  <si>
    <t xml:space="preserve">Radius </t>
  </si>
  <si>
    <t>Humerus</t>
  </si>
  <si>
    <t>Wing phalanx 4, digit IV</t>
  </si>
  <si>
    <t>Phalanx 3, digit IV</t>
  </si>
  <si>
    <t>Phalanx 2, digit IV</t>
  </si>
  <si>
    <t>Phalanx 1, digit IV</t>
  </si>
  <si>
    <t>Full Span (m)</t>
  </si>
  <si>
    <t>Maximum Length (mm)</t>
  </si>
  <si>
    <t>Mass Estimate (kg)</t>
  </si>
  <si>
    <t>Shoulder Height (m)</t>
  </si>
  <si>
    <t>Half-Span (m)</t>
  </si>
  <si>
    <t>Maximum Width (mm)</t>
  </si>
  <si>
    <t>Estimated Span in Flight (mm)</t>
  </si>
  <si>
    <t>Estimated Body Mass (g)</t>
  </si>
  <si>
    <t>Shoulder Height (mm)</t>
  </si>
  <si>
    <t>Span (m)</t>
  </si>
  <si>
    <t>Wing Loading, WL (N/m)</t>
  </si>
  <si>
    <t>Bound Height</t>
  </si>
  <si>
    <t>Final Height</t>
  </si>
  <si>
    <t>Required Height</t>
  </si>
  <si>
    <t>Taxon</t>
  </si>
  <si>
    <t>Specimen #</t>
  </si>
  <si>
    <t>Museum</t>
  </si>
  <si>
    <t>Yes</t>
  </si>
  <si>
    <t>No</t>
  </si>
  <si>
    <t>BSP 1937 I 18</t>
  </si>
  <si>
    <t>Bayerische Staatssamlung für Paläontologie, Munich</t>
  </si>
  <si>
    <t>Pterodactylus</t>
  </si>
  <si>
    <t>Rhamphorhynchus</t>
  </si>
  <si>
    <t>BSP 1880 II 8</t>
  </si>
  <si>
    <t>BSP 1927 I 36</t>
  </si>
  <si>
    <t xml:space="preserve">Ctenochasma </t>
  </si>
  <si>
    <t>BSP 1935 I 24</t>
  </si>
  <si>
    <t>Germanodactylus</t>
  </si>
  <si>
    <t>BSP 1892 IV 1</t>
  </si>
  <si>
    <t>BSP AS I 739</t>
  </si>
  <si>
    <t>BSP 1877 X 1</t>
  </si>
  <si>
    <t>Museum für Naturkunde, Berlin</t>
  </si>
  <si>
    <t>Dorygnathus</t>
  </si>
  <si>
    <t>MB.R. 3665.1</t>
  </si>
  <si>
    <t>MB.R 3658. 1-2</t>
  </si>
  <si>
    <t>BSP 1878 VI 1</t>
  </si>
  <si>
    <t>BSP 1977 XIX 1</t>
  </si>
  <si>
    <t>AS I 745 a</t>
  </si>
  <si>
    <t xml:space="preserve">Aurorazhdarcho </t>
  </si>
  <si>
    <t>MB.R.3531*</t>
  </si>
  <si>
    <t>*Study Specimen</t>
  </si>
  <si>
    <t>Quadrupedal Water Launch Model</t>
  </si>
  <si>
    <t>Element</t>
  </si>
  <si>
    <t xml:space="preserve">Measurements of Right Side Elements in Aurorazhdarchid Specimen MB.R.3531 </t>
  </si>
  <si>
    <t xml:space="preserve">Measurements of Left Side Elements in Aurorazhdarchid Specimen MB.R.3531 </t>
  </si>
  <si>
    <t xml:space="preserve">Additional Measurements of Aurorazhdarchid Specimen MB.R.3531 </t>
  </si>
  <si>
    <t>Elements</t>
  </si>
  <si>
    <t xml:space="preserve">Key Parameters in Aurorazhdarchid Specimen MB.R.3531 </t>
  </si>
  <si>
    <t>Solnhofen Pterosaur Fossils Studied</t>
  </si>
  <si>
    <t>This model for smaller pterosaurs utilises direct soft tissue data. It builds upon modelling work by Habib &amp; Cunningham (2010) on large pterosaurs.</t>
  </si>
  <si>
    <r>
      <t>Body Mass, M</t>
    </r>
    <r>
      <rPr>
        <vertAlign val="sub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(kg)</t>
    </r>
  </si>
  <si>
    <r>
      <t>Wing Area, S (m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)</t>
    </r>
  </si>
  <si>
    <r>
      <t>Lift Coefficient, C</t>
    </r>
    <r>
      <rPr>
        <vertAlign val="subscript"/>
        <sz val="10"/>
        <rFont val="Times New Roman"/>
        <family val="1"/>
      </rPr>
      <t>L</t>
    </r>
    <r>
      <rPr>
        <sz val="10"/>
        <rFont val="Times New Roman"/>
        <family val="1"/>
      </rPr>
      <t>)</t>
    </r>
  </si>
  <si>
    <r>
      <t>Stall Speed (ms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t>Hindlimb Muscle</t>
  </si>
  <si>
    <t>Muscle</t>
  </si>
  <si>
    <r>
      <t>Accel (ms</t>
    </r>
    <r>
      <rPr>
        <vertAlign val="superscript"/>
        <sz val="10"/>
        <rFont val="Times New Roman"/>
        <family val="1"/>
      </rPr>
      <t>-2</t>
    </r>
    <r>
      <rPr>
        <sz val="10"/>
        <rFont val="Times New Roman"/>
        <family val="1"/>
      </rPr>
      <t>)</t>
    </r>
  </si>
  <si>
    <t>Radius</t>
  </si>
  <si>
    <r>
      <t xml:space="preserve">Alternative values in </t>
    </r>
    <r>
      <rPr>
        <b/>
        <sz val="12"/>
        <color theme="1"/>
        <rFont val="Times New Roman"/>
        <family val="1"/>
      </rPr>
      <t>bold</t>
    </r>
  </si>
  <si>
    <t>Soft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5" x14ac:knownFonts="1">
    <font>
      <sz val="10"/>
      <name val="Arial"/>
    </font>
    <font>
      <sz val="11"/>
      <color theme="1"/>
      <name val="Calibri"/>
      <family val="2"/>
      <scheme val="minor"/>
    </font>
    <font>
      <sz val="8"/>
      <name val="Arial"/>
    </font>
    <font>
      <sz val="10"/>
      <name val="Times New Roman"/>
    </font>
    <font>
      <b/>
      <sz val="10"/>
      <name val="Times New Roman"/>
    </font>
    <font>
      <b/>
      <sz val="10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8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6">
    <xf numFmtId="0" fontId="0" fillId="0" borderId="0" xfId="0"/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right"/>
    </xf>
    <xf numFmtId="3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4" fontId="3" fillId="0" borderId="0" xfId="0" applyNumberFormat="1" applyFont="1"/>
    <xf numFmtId="0" fontId="3" fillId="0" borderId="0" xfId="0" applyFont="1" applyAlignment="1">
      <alignment vertical="center" wrapText="1"/>
    </xf>
    <xf numFmtId="0" fontId="5" fillId="0" borderId="0" xfId="0" applyFont="1" applyAlignment="1"/>
    <xf numFmtId="0" fontId="1" fillId="0" borderId="0" xfId="1"/>
    <xf numFmtId="0" fontId="7" fillId="0" borderId="0" xfId="1" applyFont="1"/>
    <xf numFmtId="166" fontId="7" fillId="0" borderId="0" xfId="1" applyNumberFormat="1" applyFont="1"/>
    <xf numFmtId="0" fontId="8" fillId="0" borderId="0" xfId="1" applyFont="1"/>
    <xf numFmtId="9" fontId="7" fillId="0" borderId="0" xfId="1" applyNumberFormat="1" applyFont="1"/>
    <xf numFmtId="0" fontId="7" fillId="0" borderId="2" xfId="1" applyFont="1" applyBorder="1" applyAlignment="1">
      <alignment horizontal="center"/>
    </xf>
    <xf numFmtId="166" fontId="7" fillId="0" borderId="2" xfId="1" applyNumberFormat="1" applyFont="1" applyBorder="1" applyAlignment="1">
      <alignment horizontal="center"/>
    </xf>
    <xf numFmtId="166" fontId="9" fillId="0" borderId="2" xfId="1" applyNumberFormat="1" applyFont="1" applyBorder="1" applyAlignment="1">
      <alignment horizontal="center"/>
    </xf>
    <xf numFmtId="164" fontId="7" fillId="0" borderId="2" xfId="1" applyNumberFormat="1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4" fontId="3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right"/>
    </xf>
    <xf numFmtId="0" fontId="9" fillId="0" borderId="2" xfId="0" applyFont="1" applyBorder="1"/>
    <xf numFmtId="0" fontId="9" fillId="0" borderId="2" xfId="0" applyFont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left"/>
    </xf>
    <xf numFmtId="0" fontId="7" fillId="0" borderId="0" xfId="1" applyFont="1" applyFill="1" applyBorder="1" applyAlignment="1">
      <alignment horizontal="right"/>
    </xf>
    <xf numFmtId="166" fontId="7" fillId="0" borderId="0" xfId="1" applyNumberFormat="1" applyFont="1" applyFill="1" applyBorder="1" applyAlignment="1">
      <alignment horizontal="center"/>
    </xf>
    <xf numFmtId="0" fontId="8" fillId="2" borderId="0" xfId="1" applyFont="1" applyFill="1" applyBorder="1" applyAlignment="1">
      <alignment horizontal="left"/>
    </xf>
    <xf numFmtId="0" fontId="8" fillId="0" borderId="0" xfId="1" applyFont="1" applyFill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2" borderId="2" xfId="0" applyFont="1" applyFill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7" fillId="2" borderId="2" xfId="1" applyFont="1" applyFill="1" applyBorder="1" applyAlignment="1">
      <alignment horizontal="right"/>
    </xf>
    <xf numFmtId="0" fontId="8" fillId="0" borderId="8" xfId="1" applyFont="1" applyBorder="1" applyAlignment="1">
      <alignment horizontal="center"/>
    </xf>
    <xf numFmtId="0" fontId="8" fillId="2" borderId="0" xfId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right" vertical="center"/>
    </xf>
    <xf numFmtId="2" fontId="6" fillId="0" borderId="5" xfId="0" applyNumberFormat="1" applyFont="1" applyBorder="1" applyAlignment="1">
      <alignment horizontal="center"/>
    </xf>
    <xf numFmtId="0" fontId="6" fillId="0" borderId="5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4" fontId="6" fillId="0" borderId="3" xfId="0" applyNumberFormat="1" applyFont="1" applyFill="1" applyBorder="1" applyAlignment="1">
      <alignment horizontal="center"/>
    </xf>
    <xf numFmtId="10" fontId="6" fillId="0" borderId="2" xfId="0" applyNumberFormat="1" applyFont="1" applyFill="1" applyBorder="1" applyAlignment="1">
      <alignment horizontal="center"/>
    </xf>
    <xf numFmtId="0" fontId="6" fillId="0" borderId="0" xfId="0" applyFont="1" applyAlignment="1"/>
    <xf numFmtId="0" fontId="7" fillId="0" borderId="2" xfId="1" applyFont="1" applyFill="1" applyBorder="1" applyAlignment="1">
      <alignment horizontal="right"/>
    </xf>
    <xf numFmtId="0" fontId="7" fillId="0" borderId="2" xfId="1" applyFont="1" applyFill="1" applyBorder="1" applyAlignment="1">
      <alignment horizontal="center"/>
    </xf>
    <xf numFmtId="0" fontId="7" fillId="0" borderId="3" xfId="1" applyFont="1" applyFill="1" applyBorder="1" applyAlignment="1">
      <alignment horizontal="right"/>
    </xf>
    <xf numFmtId="0" fontId="7" fillId="0" borderId="4" xfId="1" applyFont="1" applyFill="1" applyBorder="1" applyAlignment="1">
      <alignment horizontal="right"/>
    </xf>
    <xf numFmtId="0" fontId="7" fillId="0" borderId="3" xfId="1" applyFont="1" applyFill="1" applyBorder="1" applyAlignment="1">
      <alignment horizontal="right"/>
    </xf>
    <xf numFmtId="2" fontId="8" fillId="0" borderId="2" xfId="1" applyNumberFormat="1" applyFont="1" applyBorder="1" applyAlignment="1">
      <alignment horizontal="center"/>
    </xf>
    <xf numFmtId="164" fontId="8" fillId="0" borderId="2" xfId="1" applyNumberFormat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9" fillId="0" borderId="2" xfId="0" applyFont="1" applyFill="1" applyBorder="1" applyAlignment="1">
      <alignment horizontal="right"/>
    </xf>
    <xf numFmtId="0" fontId="12" fillId="0" borderId="0" xfId="0" applyFont="1" applyFill="1" applyAlignment="1">
      <alignment horizontal="right"/>
    </xf>
    <xf numFmtId="0" fontId="9" fillId="0" borderId="3" xfId="0" applyFont="1" applyFill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9" fillId="0" borderId="0" xfId="0" applyFont="1" applyFill="1" applyBorder="1" applyAlignment="1"/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</cellXfs>
  <cellStyles count="2">
    <cellStyle name="Normal" xfId="0" builtinId="0"/>
    <cellStyle name="Normal 2" xfId="1" xr:uid="{D0863C9C-69F7-457E-A988-5BC039A1CD70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workbookViewId="0"/>
  </sheetViews>
  <sheetFormatPr defaultColWidth="9.1796875" defaultRowHeight="13" customHeight="1" x14ac:dyDescent="0.3"/>
  <cols>
    <col min="1" max="1" width="19.7265625" style="4" customWidth="1"/>
    <col min="2" max="2" width="8" style="4" customWidth="1"/>
    <col min="3" max="3" width="18.1796875" style="4" customWidth="1"/>
    <col min="4" max="4" width="14.7265625" style="4" customWidth="1"/>
    <col min="5" max="5" width="11" style="4" customWidth="1"/>
    <col min="6" max="6" width="15.54296875" style="4" customWidth="1"/>
    <col min="7" max="7" width="20.54296875" style="4" customWidth="1"/>
    <col min="8" max="8" width="20.453125" style="4" customWidth="1"/>
    <col min="9" max="9" width="13.81640625" style="4" customWidth="1"/>
    <col min="10" max="11" width="15.453125" style="4" customWidth="1"/>
    <col min="12" max="12" width="10.08984375" style="4" customWidth="1"/>
    <col min="13" max="16384" width="9.1796875" style="4"/>
  </cols>
  <sheetData>
    <row r="1" spans="1:12" ht="13" customHeight="1" x14ac:dyDescent="0.3">
      <c r="A1" s="13" t="s">
        <v>9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3" spans="1:12" ht="13" customHeight="1" x14ac:dyDescent="0.3">
      <c r="A3" s="56" t="s">
        <v>6</v>
      </c>
      <c r="B3" s="56"/>
      <c r="C3" s="52"/>
      <c r="D3" s="3"/>
      <c r="E3" s="3"/>
      <c r="F3" s="3"/>
      <c r="G3" s="61" t="s">
        <v>7</v>
      </c>
      <c r="H3" s="61"/>
      <c r="I3" s="61"/>
      <c r="J3" s="61"/>
      <c r="K3" s="61"/>
    </row>
    <row r="4" spans="1:12" ht="13" customHeight="1" x14ac:dyDescent="0.3">
      <c r="A4" s="57" t="s">
        <v>99</v>
      </c>
      <c r="B4" s="45">
        <v>5.2999999999999999E-2</v>
      </c>
      <c r="C4" s="23"/>
      <c r="D4" s="5"/>
      <c r="E4" s="5"/>
      <c r="F4" s="5"/>
      <c r="G4" s="60" t="s">
        <v>104</v>
      </c>
      <c r="H4" s="62" t="s">
        <v>28</v>
      </c>
      <c r="I4" s="62" t="s">
        <v>8</v>
      </c>
      <c r="J4" s="62" t="s">
        <v>26</v>
      </c>
      <c r="K4" s="62" t="s">
        <v>27</v>
      </c>
    </row>
    <row r="5" spans="1:12" ht="13" customHeight="1" x14ac:dyDescent="0.3">
      <c r="A5" s="57" t="s">
        <v>52</v>
      </c>
      <c r="B5" s="45">
        <v>0.09</v>
      </c>
      <c r="C5" s="23"/>
      <c r="D5" s="5"/>
      <c r="E5" s="5"/>
      <c r="F5" s="5"/>
      <c r="G5" s="50" t="s">
        <v>13</v>
      </c>
      <c r="H5" s="51">
        <v>0.24</v>
      </c>
      <c r="I5" s="51">
        <f>H5*B4</f>
        <v>1.2719999999999999E-2</v>
      </c>
      <c r="J5" s="51">
        <v>0.5</v>
      </c>
      <c r="K5" s="25">
        <f>((J5*I5*390))+((1-J5)*I5*175)</f>
        <v>3.5933999999999999</v>
      </c>
    </row>
    <row r="6" spans="1:12" ht="13" customHeight="1" x14ac:dyDescent="0.3">
      <c r="A6" s="57" t="s">
        <v>58</v>
      </c>
      <c r="B6" s="45">
        <v>0.39500000000000002</v>
      </c>
      <c r="C6" s="23"/>
      <c r="D6" s="5"/>
      <c r="E6" s="5"/>
      <c r="F6" s="5"/>
      <c r="G6" s="50" t="s">
        <v>103</v>
      </c>
      <c r="H6" s="51">
        <v>0.1</v>
      </c>
      <c r="I6" s="51">
        <f>H6*B4</f>
        <v>5.3E-3</v>
      </c>
      <c r="J6" s="51">
        <v>0.2</v>
      </c>
      <c r="K6" s="25">
        <f>((J6*I6*390))+((1-J6)*I6*175)</f>
        <v>1.1554</v>
      </c>
    </row>
    <row r="7" spans="1:12" ht="13" customHeight="1" x14ac:dyDescent="0.3">
      <c r="A7" s="57" t="s">
        <v>14</v>
      </c>
      <c r="B7" s="46">
        <v>14</v>
      </c>
      <c r="C7" s="23"/>
      <c r="D7" s="5"/>
      <c r="E7" s="5"/>
      <c r="F7" s="5"/>
      <c r="G7" s="50" t="s">
        <v>12</v>
      </c>
      <c r="H7" s="24">
        <f>SUM(H5:H6)</f>
        <v>0.33999999999999997</v>
      </c>
      <c r="I7" s="24">
        <f>SUM(I5:I6)</f>
        <v>1.8019999999999998E-2</v>
      </c>
      <c r="J7" s="24">
        <f>SUM(J5:J6)</f>
        <v>0.7</v>
      </c>
      <c r="K7" s="25">
        <f>SUM(K5:K6)</f>
        <v>4.7488000000000001</v>
      </c>
    </row>
    <row r="8" spans="1:12" ht="13" customHeight="1" x14ac:dyDescent="0.3">
      <c r="A8" s="57" t="s">
        <v>100</v>
      </c>
      <c r="B8" s="47">
        <f>B6^2/B7</f>
        <v>1.1144642857142858E-2</v>
      </c>
      <c r="C8" s="23"/>
      <c r="D8" s="5"/>
      <c r="E8" s="5"/>
      <c r="F8" s="5"/>
      <c r="G8" s="5"/>
      <c r="H8" s="5"/>
      <c r="I8" s="5"/>
      <c r="J8" s="5"/>
      <c r="K8" s="5"/>
    </row>
    <row r="9" spans="1:12" ht="13" customHeight="1" x14ac:dyDescent="0.3">
      <c r="A9" s="57" t="s">
        <v>59</v>
      </c>
      <c r="B9" s="47">
        <f>B4*9.8/B8</f>
        <v>46.605351706457292</v>
      </c>
      <c r="C9" s="23"/>
      <c r="D9" s="5"/>
      <c r="E9" s="5"/>
      <c r="F9" s="5"/>
      <c r="G9" s="5"/>
      <c r="H9" s="5"/>
      <c r="I9" s="5"/>
      <c r="J9" s="5"/>
      <c r="K9" s="5"/>
    </row>
    <row r="10" spans="1:12" ht="13" customHeight="1" x14ac:dyDescent="0.3">
      <c r="A10" s="57" t="s">
        <v>101</v>
      </c>
      <c r="B10" s="47">
        <v>2.2000000000000002</v>
      </c>
      <c r="C10" s="23"/>
      <c r="D10" s="5"/>
      <c r="E10" s="5"/>
      <c r="F10" s="5"/>
      <c r="G10" s="5"/>
      <c r="H10" s="5"/>
      <c r="I10" s="5"/>
    </row>
    <row r="11" spans="1:12" ht="13" customHeight="1" x14ac:dyDescent="0.3">
      <c r="A11" s="57" t="s">
        <v>102</v>
      </c>
      <c r="B11" s="47">
        <f>(2*B9*(1/(1.23*B10)))^0.5</f>
        <v>5.8690660432976287</v>
      </c>
      <c r="C11" s="23"/>
      <c r="D11" s="5"/>
      <c r="E11" s="5"/>
      <c r="F11" s="5"/>
      <c r="G11" s="5"/>
      <c r="H11" s="5"/>
      <c r="I11" s="5"/>
    </row>
    <row r="12" spans="1:12" ht="13" customHeight="1" x14ac:dyDescent="0.3">
      <c r="A12" s="5"/>
      <c r="B12" s="2"/>
      <c r="C12" s="5"/>
      <c r="D12" s="5"/>
      <c r="E12" s="5"/>
      <c r="F12" s="5"/>
      <c r="G12" s="5"/>
      <c r="H12" s="5"/>
      <c r="I12" s="5"/>
    </row>
    <row r="13" spans="1:12" ht="13" customHeight="1" x14ac:dyDescent="0.3">
      <c r="A13" s="84" t="s">
        <v>16</v>
      </c>
      <c r="B13" s="85"/>
      <c r="C13" s="5"/>
      <c r="D13" s="5"/>
      <c r="E13" s="5"/>
      <c r="F13" s="5"/>
      <c r="G13" s="5"/>
      <c r="H13" s="3"/>
      <c r="I13" s="3"/>
    </row>
    <row r="14" spans="1:12" ht="13" customHeight="1" x14ac:dyDescent="0.3">
      <c r="A14" s="59" t="s">
        <v>22</v>
      </c>
      <c r="B14" s="58">
        <v>0.4</v>
      </c>
      <c r="C14" s="5"/>
      <c r="D14" s="5"/>
      <c r="E14" s="5"/>
      <c r="F14" s="5"/>
      <c r="G14" s="5"/>
      <c r="H14" s="62" t="s">
        <v>1</v>
      </c>
      <c r="I14" s="62" t="s">
        <v>2</v>
      </c>
    </row>
    <row r="15" spans="1:12" ht="13" customHeight="1" x14ac:dyDescent="0.3">
      <c r="A15" s="60" t="s">
        <v>21</v>
      </c>
      <c r="B15" s="49">
        <f>0.0002*2</f>
        <v>4.0000000000000002E-4</v>
      </c>
      <c r="C15" s="5"/>
      <c r="D15" s="60" t="s">
        <v>33</v>
      </c>
      <c r="E15" s="48">
        <v>4</v>
      </c>
      <c r="F15" s="41"/>
      <c r="G15" s="60" t="s">
        <v>29</v>
      </c>
      <c r="H15" s="63">
        <f>PI()/4</f>
        <v>0.78539816339744828</v>
      </c>
      <c r="I15" s="26">
        <v>0.52</v>
      </c>
    </row>
    <row r="16" spans="1:12" ht="13" customHeight="1" x14ac:dyDescent="0.3">
      <c r="A16" s="60" t="s">
        <v>23</v>
      </c>
      <c r="B16" s="49">
        <f>B14*B8</f>
        <v>4.4578571428571436E-3</v>
      </c>
      <c r="C16" s="5"/>
      <c r="D16" s="60" t="s">
        <v>34</v>
      </c>
      <c r="E16" s="48">
        <v>0.05</v>
      </c>
      <c r="F16" s="41"/>
      <c r="G16" s="60" t="s">
        <v>30</v>
      </c>
      <c r="H16" s="26">
        <f>1/(((B4^(3/8))*9.8^0.5*(B5^(-23/24))*((B15+B16)^(-1/3))*(1030^(-3/8))))</f>
        <v>0.21838767341658591</v>
      </c>
      <c r="I16" s="26">
        <f>1/(((B4^(3/8))*9.8^0.5*(B6^(-23/24))*(B8^(-1/3))*(1.23^(-3/8))))</f>
        <v>9.5263279801720682E-2</v>
      </c>
      <c r="J16" s="7"/>
      <c r="K16" s="8"/>
    </row>
    <row r="17" spans="1:11" ht="13" customHeight="1" x14ac:dyDescent="0.3">
      <c r="A17" s="60" t="s">
        <v>15</v>
      </c>
      <c r="B17" s="48">
        <v>1030</v>
      </c>
      <c r="C17" s="5"/>
      <c r="D17" s="60" t="s">
        <v>35</v>
      </c>
      <c r="E17" s="48">
        <v>3</v>
      </c>
      <c r="F17" s="41"/>
      <c r="G17" s="60" t="s">
        <v>31</v>
      </c>
      <c r="H17" s="26">
        <f>H15*B5</f>
        <v>7.0685834705770348E-2</v>
      </c>
      <c r="I17" s="26">
        <f>I15*(0.5*$B$6)</f>
        <v>0.10270000000000001</v>
      </c>
      <c r="J17" s="7"/>
      <c r="K17" s="6"/>
    </row>
    <row r="18" spans="1:11" ht="13" customHeight="1" x14ac:dyDescent="0.3">
      <c r="A18" s="60" t="s">
        <v>18</v>
      </c>
      <c r="B18" s="48">
        <f>E15*(B15+B16)*(H18^2)*B17*0.5</f>
        <v>2.4813828979926553</v>
      </c>
      <c r="C18" s="5"/>
      <c r="D18" s="60" t="s">
        <v>36</v>
      </c>
      <c r="E18" s="51">
        <v>0.25</v>
      </c>
      <c r="F18" s="42"/>
      <c r="G18" s="60" t="s">
        <v>32</v>
      </c>
      <c r="H18" s="26">
        <f>H17/(H16*0.65)</f>
        <v>0.49795593454322867</v>
      </c>
      <c r="I18" s="26">
        <f>I17/(I16/2)</f>
        <v>2.1561298375146856</v>
      </c>
      <c r="J18" s="7"/>
      <c r="K18" s="7"/>
    </row>
    <row r="19" spans="1:11" ht="13" customHeight="1" x14ac:dyDescent="0.3">
      <c r="A19" s="60" t="s">
        <v>19</v>
      </c>
      <c r="B19" s="48">
        <f>(E16*(B15+B16)*(H18^2)*B17*0.5)*E17</f>
        <v>9.3051858674724569E-2</v>
      </c>
      <c r="C19" s="5"/>
      <c r="D19" s="1"/>
      <c r="E19" s="1"/>
      <c r="F19" s="1"/>
      <c r="G19" s="5"/>
      <c r="H19" s="5"/>
      <c r="I19" s="5"/>
      <c r="K19" s="7"/>
    </row>
    <row r="20" spans="1:11" ht="13" customHeight="1" x14ac:dyDescent="0.3">
      <c r="A20" s="60" t="s">
        <v>0</v>
      </c>
      <c r="B20" s="48">
        <f>(B18/B4)-(B19/B4)</f>
        <v>45.062849798451523</v>
      </c>
      <c r="C20" s="5"/>
      <c r="D20" s="1"/>
      <c r="E20" s="1"/>
      <c r="F20" s="1"/>
      <c r="G20" s="5"/>
      <c r="H20" s="5"/>
      <c r="I20" s="5"/>
      <c r="K20" s="7"/>
    </row>
    <row r="21" spans="1:11" ht="13" customHeight="1" x14ac:dyDescent="0.3">
      <c r="A21" s="60" t="s">
        <v>3</v>
      </c>
      <c r="B21" s="48">
        <f>B20*H16*0.5</f>
        <v>4.9205854625024479</v>
      </c>
      <c r="C21" s="5"/>
      <c r="D21" s="3"/>
      <c r="E21" s="5"/>
      <c r="F21" s="5"/>
      <c r="G21" s="5"/>
      <c r="H21" s="5"/>
      <c r="I21" s="5"/>
      <c r="K21" s="7"/>
    </row>
    <row r="22" spans="1:11" ht="13" customHeight="1" x14ac:dyDescent="0.3">
      <c r="B22" s="6"/>
      <c r="D22" s="7"/>
      <c r="K22" s="7"/>
    </row>
    <row r="23" spans="1:11" ht="13" customHeight="1" x14ac:dyDescent="0.3">
      <c r="A23" s="64" t="s">
        <v>17</v>
      </c>
      <c r="B23" s="64"/>
      <c r="G23" s="7"/>
      <c r="I23" s="7"/>
      <c r="K23" s="7"/>
    </row>
    <row r="24" spans="1:11" ht="13" customHeight="1" x14ac:dyDescent="0.3">
      <c r="A24" s="65" t="s">
        <v>11</v>
      </c>
      <c r="B24" s="66"/>
      <c r="C24" s="66"/>
      <c r="D24" s="67"/>
      <c r="E24" s="3"/>
      <c r="F24" s="3"/>
      <c r="H24" s="9"/>
      <c r="I24" s="10"/>
      <c r="K24" s="7"/>
    </row>
    <row r="25" spans="1:11" ht="13" customHeight="1" x14ac:dyDescent="0.3">
      <c r="A25" s="63" t="s">
        <v>9</v>
      </c>
      <c r="B25" s="62" t="s">
        <v>10</v>
      </c>
      <c r="C25" s="62" t="s">
        <v>4</v>
      </c>
      <c r="D25" s="62" t="s">
        <v>60</v>
      </c>
      <c r="E25" s="68" t="s">
        <v>105</v>
      </c>
      <c r="F25" s="69" t="s">
        <v>5</v>
      </c>
      <c r="G25" s="62" t="s">
        <v>61</v>
      </c>
      <c r="H25" s="62" t="s">
        <v>62</v>
      </c>
      <c r="I25" s="62" t="s">
        <v>20</v>
      </c>
      <c r="J25" s="62" t="s">
        <v>24</v>
      </c>
      <c r="K25" s="69" t="s">
        <v>25</v>
      </c>
    </row>
    <row r="26" spans="1:11" ht="13" customHeight="1" x14ac:dyDescent="0.3">
      <c r="A26" s="27">
        <v>30</v>
      </c>
      <c r="B26" s="26">
        <f>RADIANS(A26)</f>
        <v>0.52359877559829882</v>
      </c>
      <c r="C26" s="26">
        <f>(E26*$E$18*$H$16)*(COS(B26))</f>
        <v>2.1306760060097609</v>
      </c>
      <c r="D26" s="28">
        <f>C26^2*(SIN(B26))^2/(2*9.8)+$B$5</f>
        <v>0.14790536023706258</v>
      </c>
      <c r="E26" s="43">
        <f>B20</f>
        <v>45.062849798451523</v>
      </c>
      <c r="F26" s="44">
        <f>($B$11-$B$21)/C26</f>
        <v>0.44515476690022654</v>
      </c>
      <c r="G26" s="26">
        <f>(C26*F26)^2*(SIN(B26))^2/(2*9.8)+$B$5</f>
        <v>0.10147468637940769</v>
      </c>
      <c r="H26" s="26">
        <f>$I$17*0.5</f>
        <v>5.1350000000000007E-2</v>
      </c>
      <c r="I26" s="26">
        <f>G26-H26</f>
        <v>5.0124686379407687E-2</v>
      </c>
      <c r="J26" s="26">
        <f>$B$4*C26*E26</f>
        <v>5.0887596398830697</v>
      </c>
      <c r="K26" s="26">
        <f>$K$7/J26</f>
        <v>0.93319400719604806</v>
      </c>
    </row>
    <row r="27" spans="1:11" ht="13" customHeight="1" x14ac:dyDescent="0.3">
      <c r="A27" s="27">
        <v>35</v>
      </c>
      <c r="B27" s="26">
        <f>RADIANS(A27)</f>
        <v>0.6108652381980153</v>
      </c>
      <c r="C27" s="26">
        <f>(E27*$E$18*$H$16)*(COS(B27))</f>
        <v>2.0153538203537873</v>
      </c>
      <c r="D27" s="28">
        <f>C27^2*(SIN(B27))^2/(2*9.8)+$B$5</f>
        <v>0.15817562644897798</v>
      </c>
      <c r="E27" s="43">
        <f>B20</f>
        <v>45.062849798451523</v>
      </c>
      <c r="F27" s="44">
        <f>($B$11-$B$21)/C27</f>
        <v>0.47062732668384694</v>
      </c>
      <c r="G27" s="26">
        <f>(C27*F27)^2*(SIN(B27))^2/(2*9.8)+$B$5</f>
        <v>0.10510022499861114</v>
      </c>
      <c r="H27" s="26">
        <f>$I$17*0.5</f>
        <v>5.1350000000000007E-2</v>
      </c>
      <c r="I27" s="26">
        <f>G27-H27</f>
        <v>5.3750224998611137E-2</v>
      </c>
      <c r="J27" s="26">
        <f>$B$4*C27*E27</f>
        <v>4.8133320843589225</v>
      </c>
      <c r="K27" s="26">
        <f>$K$7/J27</f>
        <v>0.98659305378728768</v>
      </c>
    </row>
    <row r="28" spans="1:11" ht="13" customHeight="1" x14ac:dyDescent="0.3">
      <c r="A28" s="27">
        <v>40</v>
      </c>
      <c r="B28" s="26">
        <f>RADIANS(A28)</f>
        <v>0.69813170079773179</v>
      </c>
      <c r="C28" s="26">
        <f>(E28*$E$18*$H$16)*(COS(B28))</f>
        <v>1.8846935752210132</v>
      </c>
      <c r="D28" s="28">
        <f>C28^2*(SIN(B28))^2/(2*9.8)+$B$5</f>
        <v>0.16487906663718666</v>
      </c>
      <c r="E28" s="43">
        <f>B20</f>
        <v>45.062849798451523</v>
      </c>
      <c r="F28" s="44">
        <f>($B$11-$B$21)/C28</f>
        <v>0.50325453074458271</v>
      </c>
      <c r="G28" s="26">
        <f>(C28*F28)^2*(SIN(B28))^2/(2*9.8)+$B$5</f>
        <v>0.108964256000648</v>
      </c>
      <c r="H28" s="26">
        <f>$I$17*0.5</f>
        <v>5.1350000000000007E-2</v>
      </c>
      <c r="I28" s="26">
        <f>G28-H28</f>
        <v>5.7614256000647998E-2</v>
      </c>
      <c r="J28" s="26">
        <f>$B$4*C28*E28</f>
        <v>4.5012721653034298</v>
      </c>
      <c r="K28" s="26">
        <f>$K$7/J28</f>
        <v>1.0549906394473449</v>
      </c>
    </row>
    <row r="29" spans="1:11" ht="13" customHeight="1" x14ac:dyDescent="0.3">
      <c r="A29" s="27">
        <v>45</v>
      </c>
      <c r="B29" s="26">
        <f>RADIANS(A29)</f>
        <v>0.78539816339744828</v>
      </c>
      <c r="C29" s="26">
        <f>(E29*$E$18*$H$16)*(COS(B29))</f>
        <v>1.7396896739717127</v>
      </c>
      <c r="D29" s="28">
        <f>C29^2*(SIN(B29))^2/(2*9.8)+$B$5</f>
        <v>0.16720714698275008</v>
      </c>
      <c r="E29" s="43">
        <f>B20</f>
        <v>45.062849798451523</v>
      </c>
      <c r="F29" s="44">
        <f>($B$11-$B$21)/C29</f>
        <v>0.54520101773657081</v>
      </c>
      <c r="G29" s="26">
        <f>(C29*F29)^2*(SIN(B29))^2/(2*9.8)+$B$5</f>
        <v>0.11294937275881539</v>
      </c>
      <c r="H29" s="26">
        <f>$I$17*0.5</f>
        <v>5.1350000000000007E-2</v>
      </c>
      <c r="I29" s="26">
        <f>G29-H29</f>
        <v>6.1599372758815385E-2</v>
      </c>
      <c r="J29" s="26">
        <f>$B$4*C29*E29</f>
        <v>4.1549548471275326</v>
      </c>
      <c r="K29" s="26">
        <f>$K$7/J29</f>
        <v>1.1429245743267256</v>
      </c>
    </row>
    <row r="30" spans="1:11" ht="13" customHeight="1" x14ac:dyDescent="0.3">
      <c r="G30" s="12"/>
      <c r="H30" s="12"/>
      <c r="I30" s="12"/>
      <c r="J30" s="12"/>
      <c r="K30" s="6"/>
    </row>
    <row r="31" spans="1:11" ht="13" customHeight="1" x14ac:dyDescent="0.3">
      <c r="A31" s="70" t="s">
        <v>98</v>
      </c>
      <c r="B31" s="13"/>
      <c r="C31" s="13"/>
      <c r="D31" s="13"/>
      <c r="E31" s="11"/>
      <c r="F31" s="11"/>
      <c r="G31" s="12"/>
      <c r="H31" s="12"/>
      <c r="I31" s="12"/>
      <c r="J31" s="12"/>
      <c r="K31" s="6"/>
    </row>
    <row r="32" spans="1:11" ht="13" customHeight="1" x14ac:dyDescent="0.3">
      <c r="D32" s="11"/>
      <c r="E32" s="11"/>
      <c r="F32" s="11"/>
      <c r="G32" s="12"/>
      <c r="H32" s="12"/>
      <c r="I32" s="12"/>
      <c r="J32" s="12"/>
      <c r="K32" s="6"/>
    </row>
    <row r="33" spans="4:11" ht="13" customHeight="1" x14ac:dyDescent="0.3">
      <c r="D33" s="11"/>
      <c r="E33" s="11"/>
      <c r="F33" s="11"/>
      <c r="G33" s="12"/>
      <c r="H33" s="12"/>
      <c r="I33" s="12"/>
      <c r="J33" s="12"/>
      <c r="K33" s="6"/>
    </row>
  </sheetData>
  <mergeCells count="5">
    <mergeCell ref="G3:K3"/>
    <mergeCell ref="A24:D24"/>
    <mergeCell ref="A3:B3"/>
    <mergeCell ref="A13:B13"/>
    <mergeCell ref="A23:B23"/>
  </mergeCells>
  <phoneticPr fontId="2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884ED-904B-4FDD-871B-EEC2D65BD3B1}">
  <dimension ref="A1:G27"/>
  <sheetViews>
    <sheetView zoomScaleNormal="100" workbookViewId="0">
      <selection sqref="A1:C1"/>
    </sheetView>
  </sheetViews>
  <sheetFormatPr defaultColWidth="8.81640625" defaultRowHeight="15.5" x14ac:dyDescent="0.35"/>
  <cols>
    <col min="1" max="1" width="28.26953125" style="15" customWidth="1"/>
    <col min="2" max="2" width="23.36328125" style="15" customWidth="1"/>
    <col min="3" max="3" width="24.453125" style="15" customWidth="1"/>
    <col min="4" max="4" width="14.6328125" style="15" customWidth="1"/>
    <col min="5" max="5" width="15.81640625" style="15" customWidth="1"/>
    <col min="6" max="6" width="8.81640625" style="15"/>
    <col min="7" max="7" width="19.453125" style="15" customWidth="1"/>
    <col min="8" max="16384" width="8.81640625" style="14"/>
  </cols>
  <sheetData>
    <row r="1" spans="1:5" x14ac:dyDescent="0.35">
      <c r="A1" s="55" t="s">
        <v>92</v>
      </c>
      <c r="B1" s="55"/>
      <c r="C1" s="55"/>
    </row>
    <row r="2" spans="1:5" x14ac:dyDescent="0.35">
      <c r="A2" s="71" t="s">
        <v>91</v>
      </c>
      <c r="B2" s="72" t="s">
        <v>50</v>
      </c>
      <c r="C2" s="72" t="s">
        <v>54</v>
      </c>
      <c r="D2" s="17"/>
    </row>
    <row r="3" spans="1:5" x14ac:dyDescent="0.35">
      <c r="A3" s="53" t="s">
        <v>44</v>
      </c>
      <c r="B3" s="20">
        <v>23.8</v>
      </c>
      <c r="C3" s="20">
        <v>5.2</v>
      </c>
    </row>
    <row r="4" spans="1:5" x14ac:dyDescent="0.35">
      <c r="A4" s="53" t="s">
        <v>43</v>
      </c>
      <c r="B4" s="20">
        <v>32.9</v>
      </c>
      <c r="C4" s="20">
        <v>3.1</v>
      </c>
    </row>
    <row r="5" spans="1:5" x14ac:dyDescent="0.35">
      <c r="A5" s="53" t="s">
        <v>42</v>
      </c>
      <c r="B5" s="20">
        <v>31.4</v>
      </c>
      <c r="C5" s="20">
        <v>2.2000000000000002</v>
      </c>
    </row>
    <row r="6" spans="1:5" x14ac:dyDescent="0.35">
      <c r="A6" s="53" t="s">
        <v>41</v>
      </c>
      <c r="B6" s="20">
        <v>12.3</v>
      </c>
      <c r="C6" s="20">
        <v>0.4</v>
      </c>
    </row>
    <row r="7" spans="1:5" x14ac:dyDescent="0.35">
      <c r="A7" s="53" t="s">
        <v>40</v>
      </c>
      <c r="B7" s="20">
        <v>32.1</v>
      </c>
      <c r="C7" s="20">
        <v>1.7</v>
      </c>
      <c r="E7" s="18"/>
    </row>
    <row r="8" spans="1:5" x14ac:dyDescent="0.35">
      <c r="A8" s="53" t="s">
        <v>39</v>
      </c>
      <c r="B8" s="21">
        <v>37.200000000000003</v>
      </c>
      <c r="C8" s="20">
        <v>3.3</v>
      </c>
    </row>
    <row r="9" spans="1:5" x14ac:dyDescent="0.35">
      <c r="A9" s="53" t="s">
        <v>38</v>
      </c>
      <c r="B9" s="21">
        <v>32.4</v>
      </c>
      <c r="C9" s="20">
        <v>1</v>
      </c>
    </row>
    <row r="10" spans="1:5" x14ac:dyDescent="0.35">
      <c r="A10" s="53" t="s">
        <v>37</v>
      </c>
      <c r="B10" s="20">
        <v>19.5</v>
      </c>
      <c r="C10" s="20">
        <v>1</v>
      </c>
    </row>
    <row r="11" spans="1:5" x14ac:dyDescent="0.35">
      <c r="A11" s="53" t="s">
        <v>45</v>
      </c>
      <c r="B11" s="20">
        <v>12.8</v>
      </c>
      <c r="C11" s="20">
        <v>0.4</v>
      </c>
    </row>
    <row r="12" spans="1:5" x14ac:dyDescent="0.35">
      <c r="A12" s="35"/>
      <c r="B12" s="36"/>
      <c r="C12" s="36"/>
    </row>
    <row r="13" spans="1:5" x14ac:dyDescent="0.35">
      <c r="A13" s="55" t="s">
        <v>93</v>
      </c>
      <c r="B13" s="55"/>
      <c r="C13" s="55"/>
    </row>
    <row r="14" spans="1:5" x14ac:dyDescent="0.35">
      <c r="A14" s="71" t="s">
        <v>91</v>
      </c>
      <c r="B14" s="72" t="s">
        <v>50</v>
      </c>
      <c r="C14" s="72" t="s">
        <v>54</v>
      </c>
    </row>
    <row r="15" spans="1:5" x14ac:dyDescent="0.35">
      <c r="A15" s="53" t="s">
        <v>44</v>
      </c>
      <c r="B15" s="20">
        <v>24.2</v>
      </c>
      <c r="C15" s="20">
        <v>5.2</v>
      </c>
    </row>
    <row r="16" spans="1:5" x14ac:dyDescent="0.35">
      <c r="A16" s="53" t="s">
        <v>43</v>
      </c>
      <c r="B16" s="20">
        <v>32.200000000000003</v>
      </c>
      <c r="C16" s="20">
        <v>2.5</v>
      </c>
    </row>
    <row r="17" spans="1:3" x14ac:dyDescent="0.35">
      <c r="A17" s="53" t="s">
        <v>42</v>
      </c>
      <c r="B17" s="20">
        <v>32.1</v>
      </c>
      <c r="C17" s="20">
        <v>1.8</v>
      </c>
    </row>
    <row r="18" spans="1:3" x14ac:dyDescent="0.35">
      <c r="A18" s="53" t="s">
        <v>41</v>
      </c>
      <c r="B18" s="20">
        <v>13</v>
      </c>
      <c r="C18" s="20">
        <v>0.3</v>
      </c>
    </row>
    <row r="19" spans="1:3" x14ac:dyDescent="0.35">
      <c r="A19" s="53" t="s">
        <v>40</v>
      </c>
      <c r="B19" s="20">
        <v>33.5</v>
      </c>
      <c r="C19" s="20">
        <v>2.7</v>
      </c>
    </row>
    <row r="20" spans="1:3" x14ac:dyDescent="0.35">
      <c r="A20" s="53" t="s">
        <v>39</v>
      </c>
      <c r="B20" s="20">
        <v>38.299999999999997</v>
      </c>
      <c r="C20" s="20">
        <v>5</v>
      </c>
    </row>
    <row r="21" spans="1:3" x14ac:dyDescent="0.35">
      <c r="A21" s="53" t="s">
        <v>38</v>
      </c>
      <c r="B21" s="20">
        <v>33.9</v>
      </c>
      <c r="C21" s="20">
        <v>3.6</v>
      </c>
    </row>
    <row r="22" spans="1:3" x14ac:dyDescent="0.35">
      <c r="A22" s="53" t="s">
        <v>37</v>
      </c>
      <c r="B22" s="20">
        <v>25.2</v>
      </c>
      <c r="C22" s="20">
        <v>1</v>
      </c>
    </row>
    <row r="23" spans="1:3" x14ac:dyDescent="0.35">
      <c r="B23" s="16"/>
    </row>
    <row r="24" spans="1:3" x14ac:dyDescent="0.35">
      <c r="A24" s="54" t="s">
        <v>94</v>
      </c>
      <c r="B24" s="54"/>
      <c r="C24" s="54"/>
    </row>
    <row r="25" spans="1:3" x14ac:dyDescent="0.35">
      <c r="A25" s="73" t="s">
        <v>55</v>
      </c>
      <c r="B25" s="74"/>
      <c r="C25" s="20">
        <v>330</v>
      </c>
    </row>
    <row r="26" spans="1:3" x14ac:dyDescent="0.35">
      <c r="A26" s="73" t="s">
        <v>56</v>
      </c>
      <c r="B26" s="74"/>
      <c r="C26" s="19">
        <v>53</v>
      </c>
    </row>
    <row r="27" spans="1:3" x14ac:dyDescent="0.35">
      <c r="A27" s="73" t="s">
        <v>57</v>
      </c>
      <c r="B27" s="74"/>
      <c r="C27" s="20">
        <v>89</v>
      </c>
    </row>
  </sheetData>
  <mergeCells count="6">
    <mergeCell ref="A25:B25"/>
    <mergeCell ref="A26:B26"/>
    <mergeCell ref="A27:B27"/>
    <mergeCell ref="A24:C24"/>
    <mergeCell ref="A1:C1"/>
    <mergeCell ref="A13:C1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21648-7307-4630-8634-41D61C25E8A8}">
  <dimension ref="A1:H12"/>
  <sheetViews>
    <sheetView zoomScaleNormal="100" workbookViewId="0"/>
  </sheetViews>
  <sheetFormatPr defaultColWidth="8.81640625" defaultRowHeight="15.5" x14ac:dyDescent="0.35"/>
  <cols>
    <col min="1" max="1" width="23.453125" style="15" customWidth="1"/>
    <col min="2" max="2" width="22.81640625" style="15" customWidth="1"/>
    <col min="3" max="3" width="27.7265625" style="15" customWidth="1"/>
    <col min="4" max="4" width="6.54296875" style="15" customWidth="1"/>
    <col min="5" max="5" width="14.08984375" style="15" customWidth="1"/>
    <col min="6" max="6" width="13.6328125" style="15" customWidth="1"/>
    <col min="7" max="7" width="18.81640625" style="15" customWidth="1"/>
    <col min="8" max="8" width="19.6328125" style="15" customWidth="1"/>
    <col min="9" max="16384" width="8.81640625" style="14"/>
  </cols>
  <sheetData>
    <row r="1" spans="1:8" x14ac:dyDescent="0.35">
      <c r="A1" s="37" t="s">
        <v>93</v>
      </c>
      <c r="B1" s="37"/>
      <c r="C1" s="37"/>
      <c r="D1" s="37"/>
      <c r="E1" s="54" t="s">
        <v>96</v>
      </c>
      <c r="F1" s="54"/>
      <c r="G1" s="54"/>
      <c r="H1" s="54"/>
    </row>
    <row r="2" spans="1:8" x14ac:dyDescent="0.35">
      <c r="A2" s="75" t="s">
        <v>95</v>
      </c>
      <c r="B2" s="72" t="s">
        <v>50</v>
      </c>
      <c r="C2" s="72" t="s">
        <v>54</v>
      </c>
      <c r="D2" s="38"/>
      <c r="E2" s="72" t="s">
        <v>53</v>
      </c>
      <c r="F2" s="72" t="s">
        <v>49</v>
      </c>
      <c r="G2" s="72" t="s">
        <v>51</v>
      </c>
      <c r="H2" s="72" t="s">
        <v>52</v>
      </c>
    </row>
    <row r="3" spans="1:8" s="15" customFormat="1" x14ac:dyDescent="0.35">
      <c r="A3" s="53" t="s">
        <v>44</v>
      </c>
      <c r="B3" s="19">
        <v>24.2</v>
      </c>
      <c r="C3" s="19">
        <v>5.2</v>
      </c>
      <c r="D3" s="40"/>
      <c r="E3" s="76">
        <f>(0.25*B3)+(0.75*B4)+B7+B8+B9+B10+(0.75*'Right Side Measurements'!B11)</f>
        <v>173.29999999999998</v>
      </c>
      <c r="F3" s="77">
        <f>((E3*2)+(B3*2))/1000</f>
        <v>0.39499999999999996</v>
      </c>
      <c r="G3" s="22">
        <f>0.551*(F3)^2.516</f>
        <v>5.3234096980145321E-2</v>
      </c>
      <c r="H3" s="19">
        <f>(B3+B4+B7)/1000</f>
        <v>8.9900000000000008E-2</v>
      </c>
    </row>
    <row r="4" spans="1:8" s="15" customFormat="1" x14ac:dyDescent="0.35">
      <c r="A4" s="53" t="s">
        <v>106</v>
      </c>
      <c r="B4" s="19">
        <v>32.200000000000003</v>
      </c>
      <c r="C4" s="19">
        <v>2.5</v>
      </c>
      <c r="D4" s="39"/>
    </row>
    <row r="5" spans="1:8" s="15" customFormat="1" x14ac:dyDescent="0.35">
      <c r="A5" s="53" t="s">
        <v>42</v>
      </c>
      <c r="B5" s="19">
        <v>32.1</v>
      </c>
      <c r="C5" s="19">
        <v>1.8</v>
      </c>
      <c r="D5" s="39"/>
    </row>
    <row r="6" spans="1:8" s="15" customFormat="1" x14ac:dyDescent="0.35">
      <c r="A6" s="53" t="s">
        <v>41</v>
      </c>
      <c r="B6" s="19">
        <v>16</v>
      </c>
      <c r="C6" s="19">
        <v>0.3</v>
      </c>
      <c r="D6" s="39"/>
    </row>
    <row r="7" spans="1:8" s="15" customFormat="1" x14ac:dyDescent="0.35">
      <c r="A7" s="53" t="s">
        <v>40</v>
      </c>
      <c r="B7" s="19">
        <v>33.5</v>
      </c>
      <c r="C7" s="19">
        <v>2.7</v>
      </c>
      <c r="D7" s="39"/>
    </row>
    <row r="8" spans="1:8" s="15" customFormat="1" x14ac:dyDescent="0.35">
      <c r="A8" s="53" t="s">
        <v>48</v>
      </c>
      <c r="B8" s="78">
        <v>41.3</v>
      </c>
      <c r="C8" s="19">
        <v>5</v>
      </c>
      <c r="D8" s="39"/>
    </row>
    <row r="9" spans="1:8" s="15" customFormat="1" x14ac:dyDescent="0.35">
      <c r="A9" s="53" t="s">
        <v>47</v>
      </c>
      <c r="B9" s="78">
        <v>33.5</v>
      </c>
      <c r="C9" s="19">
        <v>3.6</v>
      </c>
      <c r="D9" s="39"/>
    </row>
    <row r="10" spans="1:8" s="15" customFormat="1" x14ac:dyDescent="0.35">
      <c r="A10" s="53" t="s">
        <v>46</v>
      </c>
      <c r="B10" s="19">
        <v>25.2</v>
      </c>
      <c r="C10" s="19">
        <v>1</v>
      </c>
      <c r="D10" s="39"/>
    </row>
    <row r="11" spans="1:8" s="15" customFormat="1" x14ac:dyDescent="0.35"/>
    <row r="12" spans="1:8" x14ac:dyDescent="0.35">
      <c r="B12" s="15" t="s">
        <v>107</v>
      </c>
    </row>
  </sheetData>
  <mergeCells count="1">
    <mergeCell ref="E1:H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2C0D-6C3B-4EF5-9F1A-F4730C2F2FF9}">
  <dimension ref="A1:E17"/>
  <sheetViews>
    <sheetView workbookViewId="0">
      <selection sqref="A1:D1"/>
    </sheetView>
  </sheetViews>
  <sheetFormatPr defaultRowHeight="12.5" x14ac:dyDescent="0.25"/>
  <cols>
    <col min="1" max="1" width="17.54296875" customWidth="1"/>
    <col min="2" max="2" width="15.6328125" customWidth="1"/>
    <col min="3" max="3" width="47.08984375" customWidth="1"/>
    <col min="4" max="4" width="11.6328125" customWidth="1"/>
  </cols>
  <sheetData>
    <row r="1" spans="1:5" ht="15" x14ac:dyDescent="0.3">
      <c r="A1" s="82" t="s">
        <v>97</v>
      </c>
      <c r="B1" s="82"/>
      <c r="C1" s="82"/>
      <c r="D1" s="82"/>
    </row>
    <row r="2" spans="1:5" ht="15.5" x14ac:dyDescent="0.35">
      <c r="A2" s="79" t="s">
        <v>63</v>
      </c>
      <c r="B2" s="32" t="s">
        <v>64</v>
      </c>
      <c r="C2" s="81" t="s">
        <v>65</v>
      </c>
      <c r="D2" s="32" t="s">
        <v>108</v>
      </c>
      <c r="E2" s="83"/>
    </row>
    <row r="3" spans="1:5" ht="15.5" x14ac:dyDescent="0.35">
      <c r="A3" s="80" t="s">
        <v>87</v>
      </c>
      <c r="B3" s="32" t="s">
        <v>88</v>
      </c>
      <c r="C3" s="32" t="s">
        <v>80</v>
      </c>
      <c r="D3" s="32" t="s">
        <v>66</v>
      </c>
    </row>
    <row r="4" spans="1:5" ht="15.5" x14ac:dyDescent="0.35">
      <c r="A4" s="29" t="s">
        <v>74</v>
      </c>
      <c r="B4" s="30" t="s">
        <v>75</v>
      </c>
      <c r="C4" s="31" t="s">
        <v>69</v>
      </c>
      <c r="D4" s="32" t="s">
        <v>67</v>
      </c>
    </row>
    <row r="5" spans="1:5" ht="15.5" x14ac:dyDescent="0.35">
      <c r="A5" s="33" t="s">
        <v>81</v>
      </c>
      <c r="B5" s="32" t="s">
        <v>82</v>
      </c>
      <c r="C5" s="31" t="s">
        <v>80</v>
      </c>
      <c r="D5" s="32" t="s">
        <v>67</v>
      </c>
    </row>
    <row r="6" spans="1:5" ht="15.5" x14ac:dyDescent="0.35">
      <c r="A6" s="29" t="s">
        <v>76</v>
      </c>
      <c r="B6" s="32" t="s">
        <v>86</v>
      </c>
      <c r="C6" s="31" t="s">
        <v>69</v>
      </c>
      <c r="D6" s="32"/>
    </row>
    <row r="7" spans="1:5" ht="15.5" x14ac:dyDescent="0.35">
      <c r="A7" s="29" t="s">
        <v>76</v>
      </c>
      <c r="B7" s="30" t="s">
        <v>77</v>
      </c>
      <c r="C7" s="31" t="s">
        <v>69</v>
      </c>
      <c r="D7" s="32" t="s">
        <v>67</v>
      </c>
    </row>
    <row r="8" spans="1:5" ht="15.5" x14ac:dyDescent="0.35">
      <c r="A8" s="29" t="s">
        <v>76</v>
      </c>
      <c r="B8" s="30" t="s">
        <v>85</v>
      </c>
      <c r="C8" s="31" t="s">
        <v>69</v>
      </c>
      <c r="D8" s="32" t="s">
        <v>67</v>
      </c>
    </row>
    <row r="9" spans="1:5" ht="15.5" x14ac:dyDescent="0.35">
      <c r="A9" s="29" t="s">
        <v>70</v>
      </c>
      <c r="B9" s="31" t="s">
        <v>78</v>
      </c>
      <c r="C9" s="31" t="s">
        <v>69</v>
      </c>
      <c r="D9" s="31" t="s">
        <v>67</v>
      </c>
    </row>
    <row r="10" spans="1:5" ht="15.5" x14ac:dyDescent="0.35">
      <c r="A10" s="29" t="s">
        <v>70</v>
      </c>
      <c r="B10" s="31" t="s">
        <v>84</v>
      </c>
      <c r="C10" s="31" t="s">
        <v>69</v>
      </c>
      <c r="D10" s="31" t="s">
        <v>67</v>
      </c>
    </row>
    <row r="11" spans="1:5" ht="15.5" x14ac:dyDescent="0.35">
      <c r="A11" s="29" t="s">
        <v>70</v>
      </c>
      <c r="B11" s="31" t="s">
        <v>68</v>
      </c>
      <c r="C11" s="31" t="s">
        <v>69</v>
      </c>
      <c r="D11" s="31" t="s">
        <v>66</v>
      </c>
    </row>
    <row r="12" spans="1:5" ht="15.5" x14ac:dyDescent="0.35">
      <c r="A12" s="29" t="s">
        <v>70</v>
      </c>
      <c r="B12" s="31" t="s">
        <v>83</v>
      </c>
      <c r="C12" s="31" t="s">
        <v>80</v>
      </c>
      <c r="D12" s="31" t="s">
        <v>67</v>
      </c>
    </row>
    <row r="13" spans="1:5" ht="15.5" x14ac:dyDescent="0.35">
      <c r="A13" s="29" t="s">
        <v>71</v>
      </c>
      <c r="B13" s="31" t="s">
        <v>79</v>
      </c>
      <c r="C13" s="31" t="s">
        <v>69</v>
      </c>
      <c r="D13" s="31" t="s">
        <v>67</v>
      </c>
    </row>
    <row r="14" spans="1:5" ht="15.5" x14ac:dyDescent="0.35">
      <c r="A14" s="29" t="s">
        <v>71</v>
      </c>
      <c r="B14" s="31" t="s">
        <v>72</v>
      </c>
      <c r="C14" s="31" t="s">
        <v>69</v>
      </c>
      <c r="D14" s="31" t="s">
        <v>66</v>
      </c>
    </row>
    <row r="15" spans="1:5" ht="15.5" x14ac:dyDescent="0.35">
      <c r="A15" s="29" t="s">
        <v>71</v>
      </c>
      <c r="B15" s="31" t="s">
        <v>73</v>
      </c>
      <c r="C15" s="31" t="s">
        <v>69</v>
      </c>
      <c r="D15" s="32" t="s">
        <v>67</v>
      </c>
    </row>
    <row r="17" spans="1:1" ht="15.5" x14ac:dyDescent="0.35">
      <c r="A17" s="34" t="s">
        <v>89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adrupedal Water Launch Model</vt:lpstr>
      <vt:lpstr>Right Side Measurements</vt:lpstr>
      <vt:lpstr>Left Side Measurements</vt:lpstr>
      <vt:lpstr>Solnhofen Pterosaur Fossils</vt:lpstr>
    </vt:vector>
  </TitlesOfParts>
  <Company>Johns Hopkin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ittman;Michael B Habib;Hebert Bruno Campos;Thomas G Kaye</dc:creator>
  <cp:lastModifiedBy>Michael Pittman</cp:lastModifiedBy>
  <cp:lastPrinted>2021-12-14T12:00:53Z</cp:lastPrinted>
  <dcterms:created xsi:type="dcterms:W3CDTF">2007-09-26T19:27:58Z</dcterms:created>
  <dcterms:modified xsi:type="dcterms:W3CDTF">2021-12-18T09:08:26Z</dcterms:modified>
</cp:coreProperties>
</file>